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 Steiger_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id.exposure</t>
  </si>
  <si>
    <t xml:space="preserve">id.outcome</t>
  </si>
  <si>
    <t xml:space="preserve">exposure</t>
  </si>
  <si>
    <t xml:space="preserve">outcome</t>
  </si>
  <si>
    <t xml:space="preserve">snp_r2.exposure</t>
  </si>
  <si>
    <t xml:space="preserve">snp_r2.outcome</t>
  </si>
  <si>
    <t xml:space="preserve">correct_causal_direction</t>
  </si>
  <si>
    <t xml:space="preserve">steiger_pval</t>
  </si>
  <si>
    <t xml:space="preserve">ebi-a-GCST006572</t>
  </si>
  <si>
    <t xml:space="preserve">finn-b-M13_MENISCUSDERANGEMENTS</t>
  </si>
  <si>
    <t xml:space="preserve">Cognitive performance || id:ebi-a-GCST006572</t>
  </si>
  <si>
    <t xml:space="preserve">Meniscus derangement || id:finn-b-M13_MENISCUSDERANGEMENT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6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n">
        <v>0.0243460320739204</v>
      </c>
      <c r="F2" s="1" t="n">
        <v>0.00122397295554175</v>
      </c>
      <c r="G2" s="2" t="b">
        <f aca="false">TRUE()</f>
        <v>1</v>
      </c>
      <c r="H2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6-26T15:10:47Z</dcterms:created>
  <dc:creator>chao li</dc:creator>
  <dc:description/>
  <dc:language>en-US</dc:language>
  <cp:lastModifiedBy>chao li</cp:lastModifiedBy>
  <dcterms:modified xsi:type="dcterms:W3CDTF">2026-06-26T15:10:47Z</dcterms:modified>
  <cp:revision>0</cp:revision>
  <dc:subject/>
  <dc:title/>
</cp:coreProperties>
</file>